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660" tabRatio="500"/>
  </bookViews>
  <sheets>
    <sheet name="S5Table_SSRMarkerDivers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9" i="1" l="1"/>
  <c r="I89" i="1"/>
  <c r="H89" i="1"/>
  <c r="B89" i="1"/>
  <c r="J67" i="1"/>
  <c r="I67" i="1"/>
  <c r="H67" i="1"/>
  <c r="B67" i="1"/>
  <c r="J45" i="1"/>
  <c r="I45" i="1"/>
  <c r="H45" i="1"/>
  <c r="B45" i="1"/>
  <c r="J23" i="1"/>
  <c r="I23" i="1"/>
  <c r="H23" i="1"/>
</calcChain>
</file>

<file path=xl/sharedStrings.xml><?xml version="1.0" encoding="utf-8"?>
<sst xmlns="http://schemas.openxmlformats.org/spreadsheetml/2006/main" count="95" uniqueCount="35">
  <si>
    <t>Marker</t>
  </si>
  <si>
    <t>Allele No.</t>
  </si>
  <si>
    <t>Major Allele Frquency</t>
  </si>
  <si>
    <t>GenotypeNo</t>
  </si>
  <si>
    <t>No. of observations</t>
  </si>
  <si>
    <t>Availability</t>
  </si>
  <si>
    <t>PIC</t>
  </si>
  <si>
    <t>Ho</t>
  </si>
  <si>
    <t>He</t>
  </si>
  <si>
    <t>F</t>
  </si>
  <si>
    <t>Overall (All individuals and all markers)</t>
  </si>
  <si>
    <t>M3</t>
  </si>
  <si>
    <t>M9</t>
  </si>
  <si>
    <t>M10</t>
  </si>
  <si>
    <t>M11</t>
  </si>
  <si>
    <t>M12L</t>
  </si>
  <si>
    <t>M12U</t>
  </si>
  <si>
    <t>M13</t>
  </si>
  <si>
    <t>M14</t>
  </si>
  <si>
    <t>M15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9</t>
  </si>
  <si>
    <t>Mean</t>
  </si>
  <si>
    <t>Vulgare</t>
  </si>
  <si>
    <t>Agriocrithon</t>
  </si>
  <si>
    <t>-</t>
  </si>
  <si>
    <t>Spontan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u/>
      <sz val="11"/>
      <color theme="1"/>
      <name val="Calibri"/>
      <scheme val="minor"/>
    </font>
    <font>
      <u/>
      <sz val="11"/>
      <color theme="1"/>
      <name val="Calibri"/>
      <scheme val="minor"/>
    </font>
    <font>
      <sz val="12"/>
      <color theme="1"/>
      <name val="Calibri"/>
      <scheme val="minor"/>
    </font>
    <font>
      <sz val="12"/>
      <color indexed="8"/>
      <name val="Calibri"/>
    </font>
    <font>
      <sz val="10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8" fillId="0" borderId="0"/>
    <xf numFmtId="0" fontId="9" fillId="0" borderId="0"/>
  </cellStyleXfs>
  <cellXfs count="37">
    <xf numFmtId="0" fontId="0" fillId="0" borderId="0" xfId="0"/>
    <xf numFmtId="0" fontId="2" fillId="0" borderId="1" xfId="1" applyFont="1" applyBorder="1" applyAlignment="1">
      <alignment horizontal="left"/>
    </xf>
    <xf numFmtId="1" fontId="2" fillId="0" borderId="1" xfId="1" applyNumberFormat="1" applyFont="1" applyBorder="1" applyAlignment="1">
      <alignment horizontal="center" wrapText="1"/>
    </xf>
    <xf numFmtId="164" fontId="2" fillId="0" borderId="1" xfId="1" applyNumberFormat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165" fontId="3" fillId="0" borderId="1" xfId="1" applyNumberFormat="1" applyFont="1" applyBorder="1" applyAlignment="1">
      <alignment horizontal="center"/>
    </xf>
    <xf numFmtId="0" fontId="1" fillId="0" borderId="0" xfId="1"/>
    <xf numFmtId="0" fontId="2" fillId="0" borderId="0" xfId="1" applyFont="1"/>
    <xf numFmtId="0" fontId="2" fillId="0" borderId="0" xfId="1" applyFont="1" applyAlignment="1">
      <alignment horizontal="center" wrapText="1"/>
    </xf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  <xf numFmtId="165" fontId="1" fillId="0" borderId="0" xfId="1" applyNumberFormat="1"/>
    <xf numFmtId="0" fontId="2" fillId="0" borderId="2" xfId="1" applyFont="1" applyBorder="1" applyAlignment="1">
      <alignment horizontal="left"/>
    </xf>
    <xf numFmtId="1" fontId="1" fillId="0" borderId="2" xfId="1" applyNumberFormat="1" applyBorder="1" applyAlignment="1">
      <alignment horizontal="center"/>
    </xf>
    <xf numFmtId="164" fontId="1" fillId="0" borderId="2" xfId="1" applyNumberFormat="1" applyBorder="1" applyAlignment="1">
      <alignment horizontal="center"/>
    </xf>
    <xf numFmtId="165" fontId="1" fillId="0" borderId="2" xfId="1" applyNumberFormat="1" applyBorder="1" applyAlignment="1">
      <alignment horizontal="center"/>
    </xf>
    <xf numFmtId="0" fontId="2" fillId="0" borderId="0" xfId="1" applyFont="1" applyAlignment="1">
      <alignment horizontal="left"/>
    </xf>
    <xf numFmtId="1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/>
    </xf>
    <xf numFmtId="165" fontId="1" fillId="0" borderId="0" xfId="1" applyNumberFormat="1" applyAlignment="1">
      <alignment horizontal="center"/>
    </xf>
    <xf numFmtId="0" fontId="2" fillId="0" borderId="3" xfId="1" applyFont="1" applyBorder="1" applyAlignment="1">
      <alignment horizontal="left"/>
    </xf>
    <xf numFmtId="1" fontId="1" fillId="0" borderId="3" xfId="1" applyNumberFormat="1" applyBorder="1" applyAlignment="1">
      <alignment horizontal="center"/>
    </xf>
    <xf numFmtId="164" fontId="1" fillId="0" borderId="3" xfId="1" applyNumberFormat="1" applyBorder="1" applyAlignment="1">
      <alignment horizontal="center"/>
    </xf>
    <xf numFmtId="165" fontId="1" fillId="0" borderId="3" xfId="1" applyNumberFormat="1" applyBorder="1" applyAlignment="1">
      <alignment horizontal="center"/>
    </xf>
    <xf numFmtId="0" fontId="3" fillId="0" borderId="0" xfId="1" applyFont="1" applyAlignment="1">
      <alignment horizontal="left"/>
    </xf>
    <xf numFmtId="1" fontId="2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0" fontId="1" fillId="0" borderId="0" xfId="1" applyFont="1"/>
    <xf numFmtId="0" fontId="3" fillId="0" borderId="0" xfId="1" applyFont="1" applyAlignment="1">
      <alignment horizontal="center" wrapText="1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1" fontId="5" fillId="0" borderId="0" xfId="1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165" fontId="5" fillId="0" borderId="0" xfId="1" applyNumberFormat="1" applyFont="1" applyAlignment="1">
      <alignment horizontal="center"/>
    </xf>
    <xf numFmtId="0" fontId="1" fillId="0" borderId="0" xfId="1" applyAlignment="1">
      <alignment horizontal="left"/>
    </xf>
  </cellXfs>
  <cellStyles count="9">
    <cellStyle name="Normal" xfId="0" builtinId="0"/>
    <cellStyle name="Normal 2" xfId="2"/>
    <cellStyle name="Normal 2 2" xfId="3"/>
    <cellStyle name="Normal 2_TableS4_PCR primer details" xfId="4"/>
    <cellStyle name="Normal 3" xfId="1"/>
    <cellStyle name="Normal 4" xfId="5"/>
    <cellStyle name="Normal 5" xfId="6"/>
    <cellStyle name="Normal 6" xfId="7"/>
    <cellStyle name="Normal 7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9"/>
  <sheetViews>
    <sheetView tabSelected="1" workbookViewId="0">
      <selection activeCell="E1" sqref="E1"/>
    </sheetView>
  </sheetViews>
  <sheetFormatPr baseColWidth="10" defaultColWidth="8.83203125" defaultRowHeight="14" x14ac:dyDescent="0"/>
  <cols>
    <col min="1" max="1" width="8.83203125" style="36"/>
    <col min="2" max="2" width="8.83203125" style="18"/>
    <col min="3" max="3" width="23" style="20" customWidth="1"/>
    <col min="4" max="4" width="13.5" style="20" customWidth="1"/>
    <col min="5" max="5" width="19.33203125" style="20" customWidth="1"/>
    <col min="6" max="6" width="12.1640625" style="19" customWidth="1"/>
    <col min="7" max="7" width="9.33203125" style="18" customWidth="1"/>
    <col min="8" max="8" width="8.5" style="18" customWidth="1"/>
    <col min="9" max="9" width="6.5" style="20" customWidth="1"/>
    <col min="10" max="10" width="7.1640625" style="20" customWidth="1"/>
    <col min="11" max="16384" width="8.83203125" style="7"/>
  </cols>
  <sheetData>
    <row r="1" spans="1:31" ht="15" thickBot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U1" s="8"/>
      <c r="V1" s="9"/>
      <c r="W1" s="8"/>
      <c r="X1" s="8"/>
      <c r="Y1" s="8"/>
      <c r="Z1" s="8"/>
      <c r="AA1" s="8"/>
      <c r="AB1" s="8"/>
    </row>
    <row r="2" spans="1:31">
      <c r="A2" s="10" t="s">
        <v>10</v>
      </c>
      <c r="B2" s="11"/>
      <c r="C2" s="11"/>
      <c r="D2" s="11"/>
      <c r="E2" s="11"/>
      <c r="F2" s="11"/>
      <c r="G2" s="11"/>
      <c r="H2" s="11"/>
      <c r="I2" s="11"/>
      <c r="J2" s="11"/>
      <c r="X2" s="8"/>
      <c r="Y2" s="9"/>
      <c r="Z2" s="8"/>
      <c r="AA2" s="8"/>
      <c r="AB2" s="8"/>
      <c r="AC2" s="8"/>
      <c r="AD2" s="8"/>
      <c r="AE2" s="8"/>
    </row>
    <row r="3" spans="1:31">
      <c r="A3" s="11"/>
      <c r="B3" s="11"/>
      <c r="C3" s="11"/>
      <c r="D3" s="11"/>
      <c r="E3" s="11"/>
      <c r="F3" s="11"/>
      <c r="G3" s="11"/>
      <c r="H3" s="11"/>
      <c r="I3" s="11"/>
      <c r="J3" s="11"/>
      <c r="P3" s="8"/>
      <c r="W3" s="8"/>
      <c r="X3" s="12"/>
      <c r="Y3" s="12"/>
      <c r="Z3" s="12"/>
      <c r="AA3" s="12"/>
      <c r="AB3" s="12"/>
      <c r="AC3" s="12"/>
      <c r="AD3" s="12"/>
      <c r="AE3" s="12"/>
    </row>
    <row r="4" spans="1:31">
      <c r="A4" s="13" t="s">
        <v>11</v>
      </c>
      <c r="B4" s="14">
        <v>15</v>
      </c>
      <c r="C4" s="15">
        <v>0.28388746803069098</v>
      </c>
      <c r="D4" s="14">
        <v>17</v>
      </c>
      <c r="E4" s="14">
        <v>391</v>
      </c>
      <c r="F4" s="16">
        <v>0.75775193798449603</v>
      </c>
      <c r="G4" s="16">
        <v>0.77026692547521602</v>
      </c>
      <c r="H4" s="16">
        <v>7.575757575757576E-3</v>
      </c>
      <c r="I4" s="16">
        <v>0.68623037247632801</v>
      </c>
      <c r="J4" s="16">
        <v>0.99024858715325237</v>
      </c>
      <c r="M4" s="8"/>
      <c r="T4" s="8"/>
      <c r="U4" s="12"/>
      <c r="V4" s="12"/>
      <c r="W4" s="12"/>
      <c r="X4" s="12"/>
      <c r="Y4" s="12"/>
      <c r="Z4" s="12"/>
      <c r="AA4" s="12"/>
      <c r="AB4" s="12"/>
    </row>
    <row r="5" spans="1:31">
      <c r="A5" s="17" t="s">
        <v>12</v>
      </c>
      <c r="B5" s="18">
        <v>38</v>
      </c>
      <c r="C5" s="19">
        <v>0.241769547325103</v>
      </c>
      <c r="D5" s="18">
        <v>42</v>
      </c>
      <c r="E5" s="18">
        <v>486</v>
      </c>
      <c r="F5" s="20">
        <v>0.94186046511627897</v>
      </c>
      <c r="G5" s="20">
        <v>0.89121574217521804</v>
      </c>
      <c r="H5" s="20">
        <v>1.092896174863388E-2</v>
      </c>
      <c r="I5" s="20">
        <v>0.86521340961977866</v>
      </c>
      <c r="J5" s="20">
        <v>0.98803173552097512</v>
      </c>
      <c r="M5" s="8"/>
      <c r="T5" s="8"/>
      <c r="U5" s="12"/>
      <c r="V5" s="12"/>
      <c r="W5" s="12"/>
      <c r="X5" s="12"/>
      <c r="Y5" s="12"/>
      <c r="Z5" s="12"/>
      <c r="AA5" s="12"/>
      <c r="AB5" s="12"/>
    </row>
    <row r="6" spans="1:31">
      <c r="A6" s="17" t="s">
        <v>13</v>
      </c>
      <c r="B6" s="18">
        <v>18</v>
      </c>
      <c r="C6" s="19">
        <v>0.57381615598885805</v>
      </c>
      <c r="D6" s="18">
        <v>22</v>
      </c>
      <c r="E6" s="18">
        <v>359</v>
      </c>
      <c r="F6" s="20">
        <v>0.69573643410852704</v>
      </c>
      <c r="G6" s="20">
        <v>0.62806348334286399</v>
      </c>
      <c r="H6" s="20">
        <v>8.6708203530633434E-3</v>
      </c>
      <c r="I6" s="20">
        <v>0.42982433039396933</v>
      </c>
      <c r="J6" s="20">
        <v>0.97405726613772359</v>
      </c>
      <c r="M6" s="8"/>
      <c r="T6" s="8"/>
      <c r="U6" s="12"/>
      <c r="V6" s="12"/>
      <c r="W6" s="12"/>
      <c r="X6" s="12"/>
      <c r="Y6" s="12"/>
      <c r="Z6" s="12"/>
      <c r="AA6" s="12"/>
      <c r="AB6" s="12"/>
    </row>
    <row r="7" spans="1:31">
      <c r="A7" s="17" t="s">
        <v>14</v>
      </c>
      <c r="B7" s="18">
        <v>8</v>
      </c>
      <c r="C7" s="19">
        <v>0.48185483870967699</v>
      </c>
      <c r="D7" s="18">
        <v>11</v>
      </c>
      <c r="E7" s="18">
        <v>496</v>
      </c>
      <c r="F7" s="20">
        <v>0.96124031007751898</v>
      </c>
      <c r="G7" s="20">
        <v>0.54136971731227601</v>
      </c>
      <c r="H7" s="20">
        <v>8.2414016872160937E-3</v>
      </c>
      <c r="I7" s="20">
        <v>0.59020925828213</v>
      </c>
      <c r="J7" s="20">
        <v>0.98796371512457737</v>
      </c>
      <c r="M7" s="8"/>
      <c r="T7" s="8"/>
      <c r="U7" s="12"/>
      <c r="V7" s="12"/>
      <c r="W7" s="12"/>
      <c r="X7" s="12"/>
      <c r="Y7" s="12"/>
      <c r="Z7" s="12"/>
      <c r="AA7" s="12"/>
      <c r="AB7" s="12"/>
    </row>
    <row r="8" spans="1:31">
      <c r="A8" s="17" t="s">
        <v>15</v>
      </c>
      <c r="B8" s="18">
        <v>14</v>
      </c>
      <c r="C8" s="19">
        <v>0.39087301587301598</v>
      </c>
      <c r="D8" s="18">
        <v>19</v>
      </c>
      <c r="E8" s="18">
        <v>504</v>
      </c>
      <c r="F8" s="20">
        <v>0.97674418604651203</v>
      </c>
      <c r="G8" s="20">
        <v>0.76185654899845701</v>
      </c>
      <c r="H8" s="20">
        <v>1.3046286934052354E-2</v>
      </c>
      <c r="I8" s="20">
        <v>0.72270041135253404</v>
      </c>
      <c r="J8" s="20">
        <v>0.98415015948358953</v>
      </c>
      <c r="T8" s="8"/>
      <c r="U8" s="12"/>
      <c r="V8" s="12"/>
      <c r="W8" s="12"/>
      <c r="X8" s="12"/>
      <c r="Y8" s="12"/>
      <c r="Z8" s="12"/>
      <c r="AA8" s="12"/>
      <c r="AB8" s="12"/>
    </row>
    <row r="9" spans="1:31">
      <c r="A9" s="17" t="s">
        <v>16</v>
      </c>
      <c r="B9" s="18">
        <v>16</v>
      </c>
      <c r="C9" s="19">
        <v>0.33686440677966101</v>
      </c>
      <c r="D9" s="18">
        <v>19</v>
      </c>
      <c r="E9" s="18">
        <v>472</v>
      </c>
      <c r="F9" s="20">
        <v>0.91472868217054304</v>
      </c>
      <c r="G9" s="20">
        <v>0.80082064478570003</v>
      </c>
      <c r="H9" s="20">
        <v>4.9485770639616788E-3</v>
      </c>
      <c r="I9" s="20">
        <v>0.80101295036458098</v>
      </c>
      <c r="J9" s="20">
        <v>0.99396028293956207</v>
      </c>
      <c r="T9" s="8"/>
      <c r="U9" s="12"/>
      <c r="V9" s="12"/>
      <c r="W9" s="12"/>
      <c r="X9" s="12"/>
      <c r="Y9" s="12"/>
      <c r="Z9" s="12"/>
      <c r="AA9" s="12"/>
      <c r="AB9" s="12"/>
    </row>
    <row r="10" spans="1:31">
      <c r="A10" s="17" t="s">
        <v>17</v>
      </c>
      <c r="B10" s="18">
        <v>6</v>
      </c>
      <c r="C10" s="19">
        <v>0.34402654867256599</v>
      </c>
      <c r="D10" s="18">
        <v>15</v>
      </c>
      <c r="E10" s="18">
        <v>452</v>
      </c>
      <c r="F10" s="20">
        <v>0.87596899224806202</v>
      </c>
      <c r="G10" s="20">
        <v>0.64826593532811205</v>
      </c>
      <c r="H10" s="20">
        <v>0.3827498839157733</v>
      </c>
      <c r="I10" s="20">
        <v>0.68661798513033101</v>
      </c>
      <c r="J10" s="20">
        <v>0.43657430369116462</v>
      </c>
      <c r="T10" s="8"/>
      <c r="U10" s="12"/>
      <c r="V10" s="12"/>
      <c r="W10" s="12"/>
      <c r="X10" s="12"/>
      <c r="Y10" s="12"/>
      <c r="Z10" s="12"/>
      <c r="AA10" s="12"/>
      <c r="AB10" s="12"/>
    </row>
    <row r="11" spans="1:31">
      <c r="A11" s="17" t="s">
        <v>18</v>
      </c>
      <c r="B11" s="18">
        <v>19</v>
      </c>
      <c r="C11" s="19">
        <v>0.54361054766734296</v>
      </c>
      <c r="D11" s="18">
        <v>24</v>
      </c>
      <c r="E11" s="18">
        <v>493</v>
      </c>
      <c r="F11" s="20">
        <v>0.95542635658914699</v>
      </c>
      <c r="G11" s="20">
        <v>0.66756399093843499</v>
      </c>
      <c r="H11" s="20">
        <v>1.2077294685990338E-2</v>
      </c>
      <c r="I11" s="20">
        <v>0.61859666150474812</v>
      </c>
      <c r="J11" s="20">
        <v>0.98637803902987953</v>
      </c>
      <c r="T11" s="8"/>
      <c r="U11" s="12"/>
      <c r="V11" s="12"/>
      <c r="W11" s="12"/>
      <c r="X11" s="12"/>
      <c r="Y11" s="12"/>
      <c r="Z11" s="12"/>
      <c r="AA11" s="12"/>
      <c r="AB11" s="12"/>
    </row>
    <row r="12" spans="1:31">
      <c r="A12" s="17" t="s">
        <v>19</v>
      </c>
      <c r="B12" s="18">
        <v>7</v>
      </c>
      <c r="C12" s="19">
        <v>0.41935483870967699</v>
      </c>
      <c r="D12" s="18">
        <v>9</v>
      </c>
      <c r="E12" s="18">
        <v>496</v>
      </c>
      <c r="F12" s="20">
        <v>0.96124031007751898</v>
      </c>
      <c r="G12" s="20">
        <v>0.64257439359424895</v>
      </c>
      <c r="H12" s="20">
        <v>5.1679586563307496E-3</v>
      </c>
      <c r="I12" s="20">
        <v>0.64909412882417372</v>
      </c>
      <c r="J12" s="20">
        <v>0.99310095864586267</v>
      </c>
      <c r="T12" s="8"/>
      <c r="U12" s="12"/>
      <c r="V12" s="12"/>
      <c r="W12" s="12"/>
      <c r="X12" s="12"/>
      <c r="Y12" s="12"/>
      <c r="Z12" s="12"/>
      <c r="AA12" s="12"/>
      <c r="AB12" s="12"/>
    </row>
    <row r="13" spans="1:31">
      <c r="A13" s="17" t="s">
        <v>20</v>
      </c>
      <c r="B13" s="18">
        <v>12</v>
      </c>
      <c r="C13" s="19">
        <v>0.71095334685598399</v>
      </c>
      <c r="D13" s="18">
        <v>14</v>
      </c>
      <c r="E13" s="18">
        <v>493</v>
      </c>
      <c r="F13" s="20">
        <v>0.95542635658914699</v>
      </c>
      <c r="G13" s="20">
        <v>0.41256713602303302</v>
      </c>
      <c r="H13" s="20">
        <v>8.0645161290322578E-3</v>
      </c>
      <c r="I13" s="20">
        <v>0.44671669619231541</v>
      </c>
      <c r="J13" s="20">
        <v>0.98339248643942945</v>
      </c>
      <c r="T13" s="8"/>
      <c r="U13" s="12"/>
      <c r="V13" s="12"/>
      <c r="W13" s="12"/>
      <c r="X13" s="12"/>
      <c r="Y13" s="12"/>
      <c r="Z13" s="12"/>
      <c r="AA13" s="12"/>
      <c r="AB13" s="12"/>
    </row>
    <row r="14" spans="1:31">
      <c r="A14" s="17" t="s">
        <v>21</v>
      </c>
      <c r="B14" s="18">
        <v>6</v>
      </c>
      <c r="C14" s="19">
        <v>0.76739562624254498</v>
      </c>
      <c r="D14" s="18">
        <v>8</v>
      </c>
      <c r="E14" s="18">
        <v>503</v>
      </c>
      <c r="F14" s="20">
        <v>0.974806201550388</v>
      </c>
      <c r="G14" s="20">
        <v>0.32465405417230903</v>
      </c>
      <c r="H14" s="20">
        <v>1.9505284951509206E-2</v>
      </c>
      <c r="I14" s="20">
        <v>0.3144354177221812</v>
      </c>
      <c r="J14" s="20">
        <v>0.94630460492754309</v>
      </c>
      <c r="T14" s="8"/>
      <c r="U14" s="12"/>
      <c r="V14" s="12"/>
      <c r="W14" s="12"/>
      <c r="X14" s="12"/>
      <c r="Y14" s="12"/>
      <c r="Z14" s="12"/>
      <c r="AA14" s="12"/>
      <c r="AB14" s="12"/>
    </row>
    <row r="15" spans="1:31">
      <c r="A15" s="17" t="s">
        <v>22</v>
      </c>
      <c r="B15" s="18">
        <v>13</v>
      </c>
      <c r="C15" s="19">
        <v>0.56687242798353898</v>
      </c>
      <c r="D15" s="18">
        <v>17</v>
      </c>
      <c r="E15" s="18">
        <v>486</v>
      </c>
      <c r="F15" s="20">
        <v>0.94186046511627897</v>
      </c>
      <c r="G15" s="20">
        <v>0.62165162997860501</v>
      </c>
      <c r="H15" s="20">
        <v>1.0645635979030626E-2</v>
      </c>
      <c r="I15" s="20">
        <v>0.60316536669789944</v>
      </c>
      <c r="J15" s="20">
        <v>0.9841462866916143</v>
      </c>
      <c r="T15" s="8"/>
      <c r="U15" s="12"/>
      <c r="V15" s="12"/>
      <c r="W15" s="12"/>
      <c r="X15" s="12"/>
      <c r="Y15" s="12"/>
      <c r="Z15" s="12"/>
      <c r="AA15" s="12"/>
      <c r="AB15" s="12"/>
    </row>
    <row r="16" spans="1:31">
      <c r="A16" s="17" t="s">
        <v>23</v>
      </c>
      <c r="B16" s="18">
        <v>7</v>
      </c>
      <c r="C16" s="19">
        <v>0.44851485148514902</v>
      </c>
      <c r="D16" s="18">
        <v>10</v>
      </c>
      <c r="E16" s="18">
        <v>505</v>
      </c>
      <c r="F16" s="20">
        <v>0.97868217054263595</v>
      </c>
      <c r="G16" s="20">
        <v>0.67804844470280301</v>
      </c>
      <c r="H16" s="20">
        <v>1.4097817271412955E-2</v>
      </c>
      <c r="I16" s="20">
        <v>0.66580608041565514</v>
      </c>
      <c r="J16" s="20">
        <v>0.97464038315575452</v>
      </c>
      <c r="M16" s="8"/>
      <c r="S16" s="12"/>
      <c r="T16" s="12"/>
      <c r="U16" s="12"/>
      <c r="V16" s="12"/>
      <c r="W16" s="12"/>
      <c r="X16" s="12"/>
    </row>
    <row r="17" spans="1:24">
      <c r="A17" s="17" t="s">
        <v>24</v>
      </c>
      <c r="B17" s="18">
        <v>7</v>
      </c>
      <c r="C17" s="19">
        <v>0.60912698412698396</v>
      </c>
      <c r="D17" s="18">
        <v>8</v>
      </c>
      <c r="E17" s="18">
        <v>504</v>
      </c>
      <c r="F17" s="20">
        <v>0.97674418604651203</v>
      </c>
      <c r="G17" s="20">
        <v>0.51377495417642205</v>
      </c>
      <c r="H17" s="20">
        <v>4.830917874396135E-3</v>
      </c>
      <c r="I17" s="20">
        <v>0.55993512688991198</v>
      </c>
      <c r="J17" s="20">
        <v>0.99090189873417722</v>
      </c>
      <c r="S17" s="12"/>
      <c r="T17" s="12"/>
      <c r="U17" s="12"/>
      <c r="V17" s="12"/>
      <c r="W17" s="12"/>
      <c r="X17" s="12"/>
    </row>
    <row r="18" spans="1:24">
      <c r="A18" s="17" t="s">
        <v>25</v>
      </c>
      <c r="B18" s="18">
        <v>19</v>
      </c>
      <c r="C18" s="19">
        <v>0.22383720930232601</v>
      </c>
      <c r="D18" s="18">
        <v>22</v>
      </c>
      <c r="E18" s="18">
        <v>344</v>
      </c>
      <c r="F18" s="20">
        <v>0.66666666666666696</v>
      </c>
      <c r="G18" s="20">
        <v>0.84424740161854395</v>
      </c>
      <c r="H18" s="20">
        <v>7.6611447595363201E-3</v>
      </c>
      <c r="I18" s="20">
        <v>0.77674101060957579</v>
      </c>
      <c r="J18" s="20">
        <v>0.99129446914507124</v>
      </c>
      <c r="S18" s="12"/>
      <c r="T18" s="12"/>
      <c r="U18" s="12"/>
      <c r="V18" s="12"/>
      <c r="W18" s="12"/>
      <c r="X18" s="12"/>
    </row>
    <row r="19" spans="1:24">
      <c r="A19" s="17" t="s">
        <v>26</v>
      </c>
      <c r="B19" s="18">
        <v>7</v>
      </c>
      <c r="C19" s="19">
        <v>0.55888888888888899</v>
      </c>
      <c r="D19" s="18">
        <v>7</v>
      </c>
      <c r="E19" s="18">
        <v>450</v>
      </c>
      <c r="F19" s="20">
        <v>0.87209302325581395</v>
      </c>
      <c r="G19" s="20">
        <v>0.46643111905807</v>
      </c>
      <c r="H19" s="20">
        <v>3.7453183520599251E-3</v>
      </c>
      <c r="I19" s="20">
        <v>0.52407804591043228</v>
      </c>
      <c r="J19" s="20">
        <v>0.9930417106446191</v>
      </c>
      <c r="S19" s="12"/>
      <c r="T19" s="12"/>
      <c r="U19" s="12"/>
      <c r="V19" s="12"/>
      <c r="W19" s="12"/>
      <c r="X19" s="12"/>
    </row>
    <row r="20" spans="1:24">
      <c r="A20" s="17" t="s">
        <v>27</v>
      </c>
      <c r="B20" s="18">
        <v>20</v>
      </c>
      <c r="C20" s="19">
        <v>0.37216494845360798</v>
      </c>
      <c r="D20" s="18">
        <v>28</v>
      </c>
      <c r="E20" s="18">
        <v>485</v>
      </c>
      <c r="F20" s="20">
        <v>0.93992248062015504</v>
      </c>
      <c r="G20" s="20">
        <v>0.78293856745543899</v>
      </c>
      <c r="H20" s="20">
        <v>1.8750357285771454E-2</v>
      </c>
      <c r="I20" s="20">
        <v>0.71147502751774849</v>
      </c>
      <c r="J20" s="20">
        <v>0.97829531709493578</v>
      </c>
      <c r="S20" s="12"/>
      <c r="T20" s="12"/>
      <c r="U20" s="12"/>
    </row>
    <row r="21" spans="1:24">
      <c r="A21" s="17" t="s">
        <v>28</v>
      </c>
      <c r="B21" s="18">
        <v>24</v>
      </c>
      <c r="C21" s="19">
        <v>0.30844155844155802</v>
      </c>
      <c r="D21" s="18">
        <v>28</v>
      </c>
      <c r="E21" s="18">
        <v>462</v>
      </c>
      <c r="F21" s="20">
        <v>0.89534883720930203</v>
      </c>
      <c r="G21" s="20">
        <v>0.81477270106128097</v>
      </c>
      <c r="H21" s="20">
        <v>1.0700801356141163E-2</v>
      </c>
      <c r="I21" s="20">
        <v>0.7722911276094605</v>
      </c>
      <c r="J21" s="20">
        <v>0.98806586665235463</v>
      </c>
    </row>
    <row r="22" spans="1:24">
      <c r="A22" s="21" t="s">
        <v>29</v>
      </c>
      <c r="B22" s="22">
        <v>5</v>
      </c>
      <c r="C22" s="23">
        <v>0.81809145129224603</v>
      </c>
      <c r="D22" s="22">
        <v>6</v>
      </c>
      <c r="E22" s="22">
        <v>503</v>
      </c>
      <c r="F22" s="24">
        <v>0.974806201550388</v>
      </c>
      <c r="G22" s="24">
        <v>0.275022556349522</v>
      </c>
      <c r="H22" s="24">
        <v>2.5252525252525255E-3</v>
      </c>
      <c r="I22" s="24">
        <v>0.33151376550739414</v>
      </c>
      <c r="J22" s="24">
        <v>0.99287968282223493</v>
      </c>
    </row>
    <row r="23" spans="1:24" s="29" customFormat="1">
      <c r="A23" s="25" t="s">
        <v>30</v>
      </c>
      <c r="B23" s="26">
        <v>13.7368421052632</v>
      </c>
      <c r="C23" s="27">
        <v>0.47370235056996901</v>
      </c>
      <c r="D23" s="26">
        <v>17.157894736842099</v>
      </c>
      <c r="E23" s="26">
        <v>467.57894736842098</v>
      </c>
      <c r="F23" s="28">
        <v>0.90616075071399405</v>
      </c>
      <c r="G23" s="28">
        <v>0.63611083929192402</v>
      </c>
      <c r="H23" s="28">
        <f>AVERAGE(H4:H22)</f>
        <v>2.9154420479206408E-2</v>
      </c>
      <c r="I23" s="28">
        <f t="shared" ref="I23:J23" si="0">AVERAGE(I4:I22)</f>
        <v>0.61871879858006029</v>
      </c>
      <c r="J23" s="28">
        <f t="shared" si="0"/>
        <v>0.95565409231759579</v>
      </c>
    </row>
    <row r="24" spans="1:24">
      <c r="A24" s="30" t="s">
        <v>31</v>
      </c>
      <c r="B24" s="11"/>
      <c r="C24" s="11"/>
      <c r="D24" s="11"/>
      <c r="E24" s="11"/>
      <c r="F24" s="11"/>
      <c r="G24" s="11"/>
      <c r="H24" s="11"/>
      <c r="I24" s="11"/>
      <c r="J24" s="11"/>
    </row>
    <row r="25" spans="1:24" ht="1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</row>
    <row r="26" spans="1:24">
      <c r="A26" s="13" t="s">
        <v>11</v>
      </c>
      <c r="B26" s="14">
        <v>8</v>
      </c>
      <c r="C26" s="15">
        <v>0.441176470588235</v>
      </c>
      <c r="D26" s="14">
        <v>8</v>
      </c>
      <c r="E26" s="14">
        <v>238</v>
      </c>
      <c r="F26" s="16">
        <v>0.67806267806267795</v>
      </c>
      <c r="G26" s="16">
        <v>0.63527061651080996</v>
      </c>
      <c r="H26" s="16">
        <v>0</v>
      </c>
      <c r="I26" s="16">
        <v>0.68769860885530676</v>
      </c>
      <c r="J26" s="16">
        <v>1</v>
      </c>
    </row>
    <row r="27" spans="1:24">
      <c r="A27" s="17" t="s">
        <v>12</v>
      </c>
      <c r="B27" s="18">
        <v>32</v>
      </c>
      <c r="C27" s="19">
        <v>0.26686217008797702</v>
      </c>
      <c r="D27" s="18">
        <v>32</v>
      </c>
      <c r="E27" s="18">
        <v>341</v>
      </c>
      <c r="F27" s="20">
        <v>0.97150997150997198</v>
      </c>
      <c r="G27" s="20">
        <v>0.86792832935965902</v>
      </c>
      <c r="H27" s="20">
        <v>0</v>
      </c>
      <c r="I27" s="20">
        <v>0.87718543872171728</v>
      </c>
      <c r="J27" s="20">
        <v>1</v>
      </c>
    </row>
    <row r="28" spans="1:24">
      <c r="A28" s="17" t="s">
        <v>13</v>
      </c>
      <c r="B28" s="18">
        <v>10</v>
      </c>
      <c r="C28" s="19">
        <v>0.75833333333333297</v>
      </c>
      <c r="D28" s="18">
        <v>13</v>
      </c>
      <c r="E28" s="18">
        <v>240</v>
      </c>
      <c r="F28" s="20">
        <v>0.683760683760684</v>
      </c>
      <c r="G28" s="20">
        <v>0.37803091238516401</v>
      </c>
      <c r="H28" s="20">
        <v>1.6666666666666666E-2</v>
      </c>
      <c r="I28" s="20">
        <v>0.40315104166666671</v>
      </c>
      <c r="J28" s="20">
        <v>0.95865900135650151</v>
      </c>
      <c r="K28" s="12"/>
      <c r="L28" s="12"/>
    </row>
    <row r="29" spans="1:24">
      <c r="A29" s="17" t="s">
        <v>14</v>
      </c>
      <c r="B29" s="18">
        <v>7</v>
      </c>
      <c r="C29" s="19">
        <v>0.537313432835821</v>
      </c>
      <c r="D29" s="18">
        <v>8</v>
      </c>
      <c r="E29" s="18">
        <v>335</v>
      </c>
      <c r="F29" s="20">
        <v>0.95441595441595395</v>
      </c>
      <c r="G29" s="20">
        <v>0.48264593584644699</v>
      </c>
      <c r="H29" s="20">
        <v>2.9850746268656717E-3</v>
      </c>
      <c r="I29" s="20">
        <v>0.56670527957228778</v>
      </c>
      <c r="J29" s="20">
        <v>0.99473258017091593</v>
      </c>
      <c r="K29" s="12"/>
      <c r="L29" s="12"/>
    </row>
    <row r="30" spans="1:24">
      <c r="A30" s="17" t="s">
        <v>15</v>
      </c>
      <c r="B30" s="18">
        <v>6</v>
      </c>
      <c r="C30" s="19">
        <v>0.51162790697674398</v>
      </c>
      <c r="D30" s="18">
        <v>6</v>
      </c>
      <c r="E30" s="18">
        <v>344</v>
      </c>
      <c r="F30" s="20">
        <v>0.98005698005698005</v>
      </c>
      <c r="G30" s="20">
        <v>0.62843976993264605</v>
      </c>
      <c r="H30" s="20">
        <v>2.9069767441860465E-3</v>
      </c>
      <c r="I30" s="20">
        <v>0.66822860329908051</v>
      </c>
      <c r="J30" s="20">
        <v>0.99564972715948685</v>
      </c>
      <c r="K30" s="12"/>
      <c r="L30" s="12"/>
    </row>
    <row r="31" spans="1:24">
      <c r="A31" s="17" t="s">
        <v>16</v>
      </c>
      <c r="B31" s="18">
        <v>11</v>
      </c>
      <c r="C31" s="19">
        <v>0.42455621301775098</v>
      </c>
      <c r="D31" s="18">
        <v>13</v>
      </c>
      <c r="E31" s="18">
        <v>338</v>
      </c>
      <c r="F31" s="20">
        <v>0.96296296296296302</v>
      </c>
      <c r="G31" s="20">
        <v>0.70857179097180001</v>
      </c>
      <c r="H31" s="20">
        <v>5.9171597633136093E-3</v>
      </c>
      <c r="I31" s="20">
        <v>0.74062970484226742</v>
      </c>
      <c r="J31" s="20">
        <v>0.992010636726252</v>
      </c>
      <c r="K31" s="12"/>
      <c r="L31" s="12"/>
    </row>
    <row r="32" spans="1:24">
      <c r="A32" s="17" t="s">
        <v>17</v>
      </c>
      <c r="B32" s="18">
        <v>5</v>
      </c>
      <c r="C32" s="19">
        <v>0.363924050632911</v>
      </c>
      <c r="D32" s="18">
        <v>11</v>
      </c>
      <c r="E32" s="18">
        <v>316</v>
      </c>
      <c r="F32" s="20">
        <v>0.90028490028490005</v>
      </c>
      <c r="G32" s="20">
        <v>0.61875932178741799</v>
      </c>
      <c r="H32" s="20">
        <v>0.509493670886076</v>
      </c>
      <c r="I32" s="20">
        <v>0.68378464989584997</v>
      </c>
      <c r="J32" s="20">
        <v>0.25489162272993543</v>
      </c>
      <c r="K32" s="12"/>
      <c r="L32" s="12"/>
    </row>
    <row r="33" spans="1:12">
      <c r="A33" s="17" t="s">
        <v>18</v>
      </c>
      <c r="B33" s="18">
        <v>12</v>
      </c>
      <c r="C33" s="19">
        <v>0.66867469879518104</v>
      </c>
      <c r="D33" s="18">
        <v>12</v>
      </c>
      <c r="E33" s="18">
        <v>332</v>
      </c>
      <c r="F33" s="20">
        <v>0.94586894586894599</v>
      </c>
      <c r="G33" s="20">
        <v>0.51763608074651501</v>
      </c>
      <c r="H33" s="20">
        <v>0</v>
      </c>
      <c r="I33" s="20">
        <v>0.53440267092466243</v>
      </c>
      <c r="J33" s="20">
        <v>1</v>
      </c>
      <c r="K33" s="12"/>
      <c r="L33" s="12"/>
    </row>
    <row r="34" spans="1:12">
      <c r="A34" s="17" t="s">
        <v>19</v>
      </c>
      <c r="B34" s="18">
        <v>6</v>
      </c>
      <c r="C34" s="19">
        <v>0.5</v>
      </c>
      <c r="D34" s="18">
        <v>6</v>
      </c>
      <c r="E34" s="18">
        <v>344</v>
      </c>
      <c r="F34" s="20">
        <v>0.98005698005698005</v>
      </c>
      <c r="G34" s="20">
        <v>0.55430390411703401</v>
      </c>
      <c r="H34" s="20">
        <v>0</v>
      </c>
      <c r="I34" s="20">
        <v>0.62352961060032452</v>
      </c>
      <c r="J34" s="20">
        <v>1</v>
      </c>
    </row>
    <row r="35" spans="1:12">
      <c r="A35" s="17" t="s">
        <v>20</v>
      </c>
      <c r="B35" s="18">
        <v>8</v>
      </c>
      <c r="C35" s="19">
        <v>0.71098265895953805</v>
      </c>
      <c r="D35" s="18">
        <v>8</v>
      </c>
      <c r="E35" s="18">
        <v>346</v>
      </c>
      <c r="F35" s="20">
        <v>0.98575498575498599</v>
      </c>
      <c r="G35" s="20">
        <v>0.37455400688062501</v>
      </c>
      <c r="H35" s="20">
        <v>0</v>
      </c>
      <c r="I35" s="20">
        <v>0.43489592034481583</v>
      </c>
      <c r="J35" s="20">
        <v>1</v>
      </c>
    </row>
    <row r="36" spans="1:12">
      <c r="A36" s="17" t="s">
        <v>21</v>
      </c>
      <c r="B36" s="18">
        <v>4</v>
      </c>
      <c r="C36" s="19">
        <v>0.93659942363112403</v>
      </c>
      <c r="D36" s="18">
        <v>4</v>
      </c>
      <c r="E36" s="18">
        <v>347</v>
      </c>
      <c r="F36" s="20">
        <v>0.98860398860398901</v>
      </c>
      <c r="G36" s="20">
        <v>0.11793049079811301</v>
      </c>
      <c r="H36" s="20">
        <v>0</v>
      </c>
      <c r="I36" s="20">
        <v>0.12102085392287953</v>
      </c>
      <c r="J36" s="20">
        <v>1</v>
      </c>
    </row>
    <row r="37" spans="1:12">
      <c r="A37" s="17" t="s">
        <v>22</v>
      </c>
      <c r="B37" s="18">
        <v>8</v>
      </c>
      <c r="C37" s="19">
        <v>0.688253012048193</v>
      </c>
      <c r="D37" s="18">
        <v>10</v>
      </c>
      <c r="E37" s="18">
        <v>332</v>
      </c>
      <c r="F37" s="20">
        <v>0.94586894586894599</v>
      </c>
      <c r="G37" s="20">
        <v>0.46303772584622899</v>
      </c>
      <c r="H37" s="20">
        <v>9.0361445783132526E-3</v>
      </c>
      <c r="I37" s="20">
        <v>0.49403033822035136</v>
      </c>
      <c r="J37" s="20">
        <v>0.98170933264773941</v>
      </c>
    </row>
    <row r="38" spans="1:12">
      <c r="A38" s="17" t="s">
        <v>23</v>
      </c>
      <c r="B38" s="18">
        <v>7</v>
      </c>
      <c r="C38" s="19">
        <v>0.38260869565217398</v>
      </c>
      <c r="D38" s="18">
        <v>8</v>
      </c>
      <c r="E38" s="18">
        <v>345</v>
      </c>
      <c r="F38" s="20">
        <v>0.98290598290598297</v>
      </c>
      <c r="G38" s="20">
        <v>0.700305124792866</v>
      </c>
      <c r="H38" s="20">
        <v>5.7971014492753624E-3</v>
      </c>
      <c r="I38" s="20">
        <v>0.74056290695232097</v>
      </c>
      <c r="J38" s="20">
        <v>0.99217203373966911</v>
      </c>
    </row>
    <row r="39" spans="1:12">
      <c r="A39" s="17" t="s">
        <v>24</v>
      </c>
      <c r="B39" s="18">
        <v>6</v>
      </c>
      <c r="C39" s="19">
        <v>0.59766763848396498</v>
      </c>
      <c r="D39" s="18">
        <v>6</v>
      </c>
      <c r="E39" s="18">
        <v>343</v>
      </c>
      <c r="F39" s="20">
        <v>0.97720797720797703</v>
      </c>
      <c r="G39" s="20">
        <v>0.51603122255016598</v>
      </c>
      <c r="H39" s="20">
        <v>0</v>
      </c>
      <c r="I39" s="20">
        <v>0.57037458881928449</v>
      </c>
      <c r="J39" s="20">
        <v>1</v>
      </c>
    </row>
    <row r="40" spans="1:12">
      <c r="A40" s="17" t="s">
        <v>25</v>
      </c>
      <c r="B40" s="18">
        <v>13</v>
      </c>
      <c r="C40" s="19">
        <v>0.29184549356223199</v>
      </c>
      <c r="D40" s="18">
        <v>14</v>
      </c>
      <c r="E40" s="18">
        <v>233</v>
      </c>
      <c r="F40" s="20">
        <v>0.66381766381766405</v>
      </c>
      <c r="G40" s="20">
        <v>0.78010224288431695</v>
      </c>
      <c r="H40" s="20">
        <v>4.2918454935622317E-3</v>
      </c>
      <c r="I40" s="20">
        <v>0.80632356462635157</v>
      </c>
      <c r="J40" s="20">
        <v>0.99467726644507648</v>
      </c>
    </row>
    <row r="41" spans="1:12">
      <c r="A41" s="17" t="s">
        <v>26</v>
      </c>
      <c r="B41" s="18">
        <v>5</v>
      </c>
      <c r="C41" s="19">
        <v>0.53550295857988195</v>
      </c>
      <c r="D41" s="18">
        <v>5</v>
      </c>
      <c r="E41" s="18">
        <v>338</v>
      </c>
      <c r="F41" s="20">
        <v>0.96296296296296302</v>
      </c>
      <c r="G41" s="20">
        <v>0.44400798808458802</v>
      </c>
      <c r="H41" s="20">
        <v>0</v>
      </c>
      <c r="I41" s="20">
        <v>0.54248800812296483</v>
      </c>
      <c r="J41" s="20">
        <v>1</v>
      </c>
    </row>
    <row r="42" spans="1:12">
      <c r="A42" s="17" t="s">
        <v>27</v>
      </c>
      <c r="B42" s="18">
        <v>14</v>
      </c>
      <c r="C42" s="19">
        <v>0.45626822157434399</v>
      </c>
      <c r="D42" s="18">
        <v>16</v>
      </c>
      <c r="E42" s="18">
        <v>343</v>
      </c>
      <c r="F42" s="20">
        <v>0.97720797720797703</v>
      </c>
      <c r="G42" s="20">
        <v>0.68832226801035401</v>
      </c>
      <c r="H42" s="20">
        <v>5.8309037900874635E-3</v>
      </c>
      <c r="I42" s="20">
        <v>0.72097085398090921</v>
      </c>
      <c r="J42" s="20">
        <v>0.99191242786321865</v>
      </c>
    </row>
    <row r="43" spans="1:12">
      <c r="A43" s="17" t="s">
        <v>28</v>
      </c>
      <c r="B43" s="18">
        <v>19</v>
      </c>
      <c r="C43" s="19">
        <v>0.360119047619048</v>
      </c>
      <c r="D43" s="18">
        <v>20</v>
      </c>
      <c r="E43" s="18">
        <v>336</v>
      </c>
      <c r="F43" s="20">
        <v>0.95726495726495697</v>
      </c>
      <c r="G43" s="20">
        <v>0.75610459073917202</v>
      </c>
      <c r="H43" s="20">
        <v>2.976190476190476E-3</v>
      </c>
      <c r="I43" s="20">
        <v>0.78288424744897955</v>
      </c>
      <c r="J43" s="20">
        <v>0.99619842845747841</v>
      </c>
    </row>
    <row r="44" spans="1:12">
      <c r="A44" s="21" t="s">
        <v>29</v>
      </c>
      <c r="B44" s="22">
        <v>4</v>
      </c>
      <c r="C44" s="23">
        <v>0.83333333333333304</v>
      </c>
      <c r="D44" s="22">
        <v>4</v>
      </c>
      <c r="E44" s="22">
        <v>348</v>
      </c>
      <c r="F44" s="24">
        <v>0.99145299145299104</v>
      </c>
      <c r="G44" s="24">
        <v>0.25523738425418602</v>
      </c>
      <c r="H44" s="24">
        <v>0</v>
      </c>
      <c r="I44" s="24">
        <v>0.28449927335182978</v>
      </c>
      <c r="J44" s="24">
        <v>1</v>
      </c>
    </row>
    <row r="45" spans="1:12">
      <c r="A45" s="25" t="s">
        <v>30</v>
      </c>
      <c r="B45" s="26">
        <f>AVERAGE(B26:B44)</f>
        <v>9.7368421052631575</v>
      </c>
      <c r="C45" s="27">
        <v>0.54029730314272595</v>
      </c>
      <c r="D45" s="26">
        <v>10.7368421052632</v>
      </c>
      <c r="E45" s="26">
        <v>323.10526315789502</v>
      </c>
      <c r="F45" s="28">
        <v>0.92052781526465699</v>
      </c>
      <c r="G45" s="28">
        <v>0.55195893192095302</v>
      </c>
      <c r="H45" s="28">
        <f t="shared" ref="H45:J45" si="1">AVERAGE(H26:H44)</f>
        <v>2.9784301814449302E-2</v>
      </c>
      <c r="I45" s="28">
        <f t="shared" si="1"/>
        <v>0.59386137706151843</v>
      </c>
      <c r="J45" s="28">
        <f t="shared" si="1"/>
        <v>0.9554006872261197</v>
      </c>
    </row>
    <row r="46" spans="1:12">
      <c r="A46" s="31" t="s">
        <v>32</v>
      </c>
      <c r="B46" s="11"/>
      <c r="C46" s="11"/>
      <c r="D46" s="11"/>
      <c r="E46" s="11"/>
      <c r="F46" s="11"/>
      <c r="G46" s="11"/>
      <c r="H46" s="11"/>
      <c r="I46" s="11"/>
      <c r="J46" s="11"/>
    </row>
    <row r="47" spans="1:12">
      <c r="A47" s="11"/>
      <c r="B47" s="11"/>
      <c r="C47" s="11"/>
      <c r="D47" s="11"/>
      <c r="E47" s="11"/>
      <c r="F47" s="11"/>
      <c r="G47" s="11"/>
      <c r="H47" s="11"/>
      <c r="I47" s="11"/>
      <c r="J47" s="11"/>
    </row>
    <row r="48" spans="1:12">
      <c r="A48" s="13" t="s">
        <v>11</v>
      </c>
      <c r="B48" s="14">
        <v>4</v>
      </c>
      <c r="C48" s="15">
        <v>0.57142857142857095</v>
      </c>
      <c r="D48" s="14">
        <v>4</v>
      </c>
      <c r="E48" s="14">
        <v>21</v>
      </c>
      <c r="F48" s="16">
        <v>0.91304347826086996</v>
      </c>
      <c r="G48" s="16">
        <v>0.53961055321599505</v>
      </c>
      <c r="H48" s="16">
        <v>0</v>
      </c>
      <c r="I48" s="16">
        <v>0.59410430839002271</v>
      </c>
      <c r="J48" s="16">
        <v>1</v>
      </c>
    </row>
    <row r="49" spans="1:10">
      <c r="A49" s="17" t="s">
        <v>12</v>
      </c>
      <c r="B49" s="18">
        <v>8</v>
      </c>
      <c r="C49" s="19">
        <v>0.34782608695652201</v>
      </c>
      <c r="D49" s="18">
        <v>8</v>
      </c>
      <c r="E49" s="18">
        <v>23</v>
      </c>
      <c r="F49" s="20">
        <v>1</v>
      </c>
      <c r="G49" s="20">
        <v>0.78340200328043397</v>
      </c>
      <c r="H49" s="20">
        <v>0</v>
      </c>
      <c r="I49" s="20">
        <v>0.80529300567107753</v>
      </c>
      <c r="J49" s="20">
        <v>1</v>
      </c>
    </row>
    <row r="50" spans="1:10">
      <c r="A50" s="17" t="s">
        <v>13</v>
      </c>
      <c r="B50" s="18">
        <v>1</v>
      </c>
      <c r="C50" s="19">
        <v>1</v>
      </c>
      <c r="D50" s="18">
        <v>1</v>
      </c>
      <c r="E50" s="18">
        <v>12</v>
      </c>
      <c r="F50" s="20">
        <v>0.52173913043478304</v>
      </c>
      <c r="G50" s="20">
        <v>0</v>
      </c>
      <c r="H50" s="20">
        <v>0</v>
      </c>
      <c r="I50" s="20">
        <v>0</v>
      </c>
      <c r="J50" s="20" t="s">
        <v>33</v>
      </c>
    </row>
    <row r="51" spans="1:10">
      <c r="A51" s="17" t="s">
        <v>14</v>
      </c>
      <c r="B51" s="18">
        <v>2</v>
      </c>
      <c r="C51" s="19">
        <v>0.52173913043478304</v>
      </c>
      <c r="D51" s="18">
        <v>2</v>
      </c>
      <c r="E51" s="18">
        <v>23</v>
      </c>
      <c r="F51" s="20">
        <v>1</v>
      </c>
      <c r="G51" s="20">
        <v>0.37452696352571602</v>
      </c>
      <c r="H51" s="20">
        <v>0</v>
      </c>
      <c r="I51" s="20">
        <v>0.49905482041587901</v>
      </c>
      <c r="J51" s="20">
        <v>1</v>
      </c>
    </row>
    <row r="52" spans="1:10">
      <c r="A52" s="17" t="s">
        <v>15</v>
      </c>
      <c r="B52" s="18">
        <v>6</v>
      </c>
      <c r="C52" s="19">
        <v>0.5</v>
      </c>
      <c r="D52" s="18">
        <v>6</v>
      </c>
      <c r="E52" s="18">
        <v>22</v>
      </c>
      <c r="F52" s="20">
        <v>0.95652173913043503</v>
      </c>
      <c r="G52" s="20">
        <v>0.61445597978280198</v>
      </c>
      <c r="H52" s="20">
        <v>0</v>
      </c>
      <c r="I52" s="20">
        <v>0.66115702479338845</v>
      </c>
      <c r="J52" s="20">
        <v>1</v>
      </c>
    </row>
    <row r="53" spans="1:10">
      <c r="A53" s="17" t="s">
        <v>16</v>
      </c>
      <c r="B53" s="18">
        <v>6</v>
      </c>
      <c r="C53" s="19">
        <v>0.27272727272727298</v>
      </c>
      <c r="D53" s="18">
        <v>6</v>
      </c>
      <c r="E53" s="18">
        <v>22</v>
      </c>
      <c r="F53" s="20">
        <v>0.95652173913043503</v>
      </c>
      <c r="G53" s="20">
        <v>0.74690082644628097</v>
      </c>
      <c r="H53" s="20">
        <v>0</v>
      </c>
      <c r="I53" s="20">
        <v>0.78099173553719015</v>
      </c>
      <c r="J53" s="20">
        <v>1</v>
      </c>
    </row>
    <row r="54" spans="1:10">
      <c r="A54" s="17" t="s">
        <v>17</v>
      </c>
      <c r="B54" s="18">
        <v>3</v>
      </c>
      <c r="C54" s="19">
        <v>0.36363636363636398</v>
      </c>
      <c r="D54" s="18">
        <v>5</v>
      </c>
      <c r="E54" s="18">
        <v>22</v>
      </c>
      <c r="F54" s="20">
        <v>0.95652173913043503</v>
      </c>
      <c r="G54" s="20">
        <v>0.58684516084966898</v>
      </c>
      <c r="H54" s="20">
        <v>0.45454545454545453</v>
      </c>
      <c r="I54" s="20">
        <v>0.66115702479338845</v>
      </c>
      <c r="J54" s="20">
        <v>0.31250000000000006</v>
      </c>
    </row>
    <row r="55" spans="1:10">
      <c r="A55" s="17" t="s">
        <v>18</v>
      </c>
      <c r="B55" s="18">
        <v>5</v>
      </c>
      <c r="C55" s="19">
        <v>0.73913043478260898</v>
      </c>
      <c r="D55" s="18">
        <v>5</v>
      </c>
      <c r="E55" s="18">
        <v>23</v>
      </c>
      <c r="F55" s="20">
        <v>1</v>
      </c>
      <c r="G55" s="20">
        <v>0.41389217448479698</v>
      </c>
      <c r="H55" s="20">
        <v>0</v>
      </c>
      <c r="I55" s="20">
        <v>0.43478260869565233</v>
      </c>
      <c r="J55" s="20">
        <v>1</v>
      </c>
    </row>
    <row r="56" spans="1:10">
      <c r="A56" s="17" t="s">
        <v>19</v>
      </c>
      <c r="B56" s="18">
        <v>3</v>
      </c>
      <c r="C56" s="19">
        <v>0.47826086956521702</v>
      </c>
      <c r="D56" s="18">
        <v>3</v>
      </c>
      <c r="E56" s="18">
        <v>23</v>
      </c>
      <c r="F56" s="20">
        <v>1</v>
      </c>
      <c r="G56" s="20">
        <v>0.48187363538580802</v>
      </c>
      <c r="H56" s="20">
        <v>0</v>
      </c>
      <c r="I56" s="20">
        <v>0.57466918714555759</v>
      </c>
      <c r="J56" s="20">
        <v>1</v>
      </c>
    </row>
    <row r="57" spans="1:10">
      <c r="A57" s="17" t="s">
        <v>20</v>
      </c>
      <c r="B57" s="18">
        <v>3</v>
      </c>
      <c r="C57" s="19">
        <v>0.73913043478260898</v>
      </c>
      <c r="D57" s="18">
        <v>3</v>
      </c>
      <c r="E57" s="18">
        <v>23</v>
      </c>
      <c r="F57" s="20">
        <v>1</v>
      </c>
      <c r="G57" s="20">
        <v>0.38190258039386699</v>
      </c>
      <c r="H57" s="20">
        <v>0</v>
      </c>
      <c r="I57" s="20">
        <v>0.41965973534971646</v>
      </c>
      <c r="J57" s="20">
        <v>1</v>
      </c>
    </row>
    <row r="58" spans="1:10">
      <c r="A58" s="17" t="s">
        <v>21</v>
      </c>
      <c r="B58" s="18">
        <v>3</v>
      </c>
      <c r="C58" s="19">
        <v>0.80434782608695699</v>
      </c>
      <c r="D58" s="18">
        <v>4</v>
      </c>
      <c r="E58" s="18">
        <v>23</v>
      </c>
      <c r="F58" s="20">
        <v>1</v>
      </c>
      <c r="G58" s="20">
        <v>0.30839789380398203</v>
      </c>
      <c r="H58" s="20">
        <v>4.3478260869565216E-2</v>
      </c>
      <c r="I58" s="20">
        <v>0.33364839319470707</v>
      </c>
      <c r="J58" s="20">
        <v>0.86968838526912184</v>
      </c>
    </row>
    <row r="59" spans="1:10">
      <c r="A59" s="17" t="s">
        <v>22</v>
      </c>
      <c r="B59" s="18">
        <v>4</v>
      </c>
      <c r="C59" s="19">
        <v>0.65217391304347805</v>
      </c>
      <c r="D59" s="18">
        <v>4</v>
      </c>
      <c r="E59" s="18">
        <v>23</v>
      </c>
      <c r="F59" s="20">
        <v>1</v>
      </c>
      <c r="G59" s="20">
        <v>0.49661057529096903</v>
      </c>
      <c r="H59" s="20">
        <v>0</v>
      </c>
      <c r="I59" s="20">
        <v>0.53308128544423439</v>
      </c>
      <c r="J59" s="20">
        <v>1</v>
      </c>
    </row>
    <row r="60" spans="1:10">
      <c r="A60" s="17" t="s">
        <v>23</v>
      </c>
      <c r="B60" s="18">
        <v>4</v>
      </c>
      <c r="C60" s="19">
        <v>0.34782608695652201</v>
      </c>
      <c r="D60" s="18">
        <v>4</v>
      </c>
      <c r="E60" s="18">
        <v>23</v>
      </c>
      <c r="F60" s="20">
        <v>1</v>
      </c>
      <c r="G60" s="20">
        <v>0.67063796941834797</v>
      </c>
      <c r="H60" s="20">
        <v>0</v>
      </c>
      <c r="I60" s="20">
        <v>0.72211720226843101</v>
      </c>
      <c r="J60" s="20">
        <v>1</v>
      </c>
    </row>
    <row r="61" spans="1:10">
      <c r="A61" s="17" t="s">
        <v>24</v>
      </c>
      <c r="B61" s="18">
        <v>4</v>
      </c>
      <c r="C61" s="19">
        <v>0.565217391304348</v>
      </c>
      <c r="D61" s="18">
        <v>4</v>
      </c>
      <c r="E61" s="18">
        <v>23</v>
      </c>
      <c r="F61" s="20">
        <v>1</v>
      </c>
      <c r="G61" s="20">
        <v>0.51144757201410795</v>
      </c>
      <c r="H61" s="20">
        <v>0</v>
      </c>
      <c r="I61" s="20">
        <v>0.57844990548204156</v>
      </c>
      <c r="J61" s="20">
        <v>1</v>
      </c>
    </row>
    <row r="62" spans="1:10">
      <c r="A62" s="17" t="s">
        <v>25</v>
      </c>
      <c r="B62" s="18">
        <v>3</v>
      </c>
      <c r="C62" s="19">
        <v>0.5</v>
      </c>
      <c r="D62" s="18">
        <v>3</v>
      </c>
      <c r="E62" s="18">
        <v>4</v>
      </c>
      <c r="F62" s="20">
        <v>0.173913043478261</v>
      </c>
      <c r="G62" s="20">
        <v>0.5546875</v>
      </c>
      <c r="H62" s="20">
        <v>0</v>
      </c>
      <c r="I62" s="20">
        <v>0.625</v>
      </c>
      <c r="J62" s="20">
        <v>1</v>
      </c>
    </row>
    <row r="63" spans="1:10">
      <c r="A63" s="17" t="s">
        <v>26</v>
      </c>
      <c r="B63" s="18">
        <v>2</v>
      </c>
      <c r="C63" s="19">
        <v>0.565217391304348</v>
      </c>
      <c r="D63" s="18">
        <v>2</v>
      </c>
      <c r="E63" s="18">
        <v>23</v>
      </c>
      <c r="F63" s="20">
        <v>1</v>
      </c>
      <c r="G63" s="20">
        <v>0.37071051061138299</v>
      </c>
      <c r="H63" s="20">
        <v>0</v>
      </c>
      <c r="I63" s="20">
        <v>0.49149338374291118</v>
      </c>
      <c r="J63" s="20">
        <v>1</v>
      </c>
    </row>
    <row r="64" spans="1:10">
      <c r="A64" s="17" t="s">
        <v>27</v>
      </c>
      <c r="B64" s="18">
        <v>4</v>
      </c>
      <c r="C64" s="19">
        <v>0.65217391304347805</v>
      </c>
      <c r="D64" s="18">
        <v>4</v>
      </c>
      <c r="E64" s="18">
        <v>23</v>
      </c>
      <c r="F64" s="20">
        <v>1</v>
      </c>
      <c r="G64" s="20">
        <v>0.48967806718815299</v>
      </c>
      <c r="H64" s="20">
        <v>0</v>
      </c>
      <c r="I64" s="20">
        <v>0.52930056710775042</v>
      </c>
      <c r="J64" s="20">
        <v>1</v>
      </c>
    </row>
    <row r="65" spans="1:10">
      <c r="A65" s="17" t="s">
        <v>28</v>
      </c>
      <c r="B65" s="18">
        <v>5</v>
      </c>
      <c r="C65" s="19">
        <v>0.52173913043478304</v>
      </c>
      <c r="D65" s="18">
        <v>5</v>
      </c>
      <c r="E65" s="18">
        <v>23</v>
      </c>
      <c r="F65" s="20">
        <v>1</v>
      </c>
      <c r="G65" s="20">
        <v>0.56504943878845504</v>
      </c>
      <c r="H65" s="20">
        <v>0</v>
      </c>
      <c r="I65" s="20">
        <v>0.62381852551984873</v>
      </c>
      <c r="J65" s="20">
        <v>1</v>
      </c>
    </row>
    <row r="66" spans="1:10">
      <c r="A66" s="32" t="s">
        <v>29</v>
      </c>
      <c r="B66" s="33">
        <v>3</v>
      </c>
      <c r="C66" s="34">
        <v>0.78260869565217395</v>
      </c>
      <c r="D66" s="33">
        <v>3</v>
      </c>
      <c r="E66" s="33">
        <v>23</v>
      </c>
      <c r="F66" s="35">
        <v>1</v>
      </c>
      <c r="G66" s="35">
        <v>0.31590796202129101</v>
      </c>
      <c r="H66" s="35">
        <v>0</v>
      </c>
      <c r="I66" s="35">
        <v>0.35538752362948955</v>
      </c>
      <c r="J66" s="35">
        <v>1</v>
      </c>
    </row>
    <row r="67" spans="1:10" s="29" customFormat="1">
      <c r="A67" s="25" t="s">
        <v>30</v>
      </c>
      <c r="B67" s="26">
        <f>AVERAGE(B48:B66)</f>
        <v>3.8421052631578947</v>
      </c>
      <c r="C67" s="27">
        <v>0.57500965853368602</v>
      </c>
      <c r="D67" s="26">
        <v>4</v>
      </c>
      <c r="E67" s="26">
        <v>21.157894736842099</v>
      </c>
      <c r="F67" s="28">
        <v>0.919908466819222</v>
      </c>
      <c r="G67" s="28">
        <v>0.48455459823695002</v>
      </c>
      <c r="H67" s="28">
        <f t="shared" ref="H67:J67" si="2">AVERAGE(H48:H66)</f>
        <v>2.6211774495527355E-2</v>
      </c>
      <c r="I67" s="28">
        <f t="shared" si="2"/>
        <v>0.53806138090427824</v>
      </c>
      <c r="J67" s="28">
        <f t="shared" si="2"/>
        <v>0.95456602140384006</v>
      </c>
    </row>
    <row r="68" spans="1:10">
      <c r="A68" s="31" t="s">
        <v>34</v>
      </c>
      <c r="B68" s="11"/>
      <c r="C68" s="11"/>
      <c r="D68" s="11"/>
      <c r="E68" s="11"/>
      <c r="F68" s="11"/>
      <c r="G68" s="11"/>
      <c r="H68" s="11"/>
      <c r="I68" s="11"/>
      <c r="J68" s="11"/>
    </row>
    <row r="69" spans="1:10">
      <c r="A69" s="11"/>
      <c r="B69" s="11"/>
      <c r="C69" s="11"/>
      <c r="D69" s="11"/>
      <c r="E69" s="11"/>
      <c r="F69" s="11"/>
      <c r="G69" s="11"/>
      <c r="H69" s="11"/>
      <c r="I69" s="11"/>
      <c r="J69" s="11"/>
    </row>
    <row r="70" spans="1:10">
      <c r="A70" s="13" t="s">
        <v>11</v>
      </c>
      <c r="B70" s="14">
        <v>13</v>
      </c>
      <c r="C70" s="15">
        <v>0.41287878787878801</v>
      </c>
      <c r="D70" s="14">
        <v>15</v>
      </c>
      <c r="E70" s="14">
        <v>132</v>
      </c>
      <c r="F70" s="16">
        <v>0.92957746478873204</v>
      </c>
      <c r="G70" s="16">
        <v>0.75710079666918695</v>
      </c>
      <c r="H70" s="16">
        <v>2.2727272727272728E-2</v>
      </c>
      <c r="I70" s="16">
        <v>0.77688820018365468</v>
      </c>
      <c r="J70" s="16">
        <v>0.970745761459757</v>
      </c>
    </row>
    <row r="71" spans="1:10">
      <c r="A71" s="17" t="s">
        <v>12</v>
      </c>
      <c r="B71" s="18">
        <v>27</v>
      </c>
      <c r="C71" s="19">
        <v>0.19262295081967201</v>
      </c>
      <c r="D71" s="18">
        <v>31</v>
      </c>
      <c r="E71" s="18">
        <v>122</v>
      </c>
      <c r="F71" s="20">
        <v>0.85915492957746498</v>
      </c>
      <c r="G71" s="20">
        <v>0.90750781622347798</v>
      </c>
      <c r="H71" s="20">
        <v>3.2786885245901641E-2</v>
      </c>
      <c r="I71" s="20">
        <v>0.91316178446654128</v>
      </c>
      <c r="J71" s="20">
        <v>0.96409520656292536</v>
      </c>
    </row>
    <row r="72" spans="1:10">
      <c r="A72" s="17" t="s">
        <v>13</v>
      </c>
      <c r="B72" s="18">
        <v>18</v>
      </c>
      <c r="C72" s="19">
        <v>0.21962616822429901</v>
      </c>
      <c r="D72" s="18">
        <v>19</v>
      </c>
      <c r="E72" s="18">
        <v>107</v>
      </c>
      <c r="F72" s="20">
        <v>0.75352112676056304</v>
      </c>
      <c r="G72" s="20">
        <v>0.87679478346138695</v>
      </c>
      <c r="H72" s="20">
        <v>9.3457943925233638E-3</v>
      </c>
      <c r="I72" s="20">
        <v>0.88632194951524146</v>
      </c>
      <c r="J72" s="20">
        <v>0.98945553091894556</v>
      </c>
    </row>
    <row r="73" spans="1:10">
      <c r="A73" s="17" t="s">
        <v>14</v>
      </c>
      <c r="B73" s="18">
        <v>7</v>
      </c>
      <c r="C73" s="19">
        <v>0.38405797101449302</v>
      </c>
      <c r="D73" s="18">
        <v>10</v>
      </c>
      <c r="E73" s="18">
        <v>138</v>
      </c>
      <c r="F73" s="20">
        <v>0.971830985915493</v>
      </c>
      <c r="G73" s="20">
        <v>0.65461600437424305</v>
      </c>
      <c r="H73" s="20">
        <v>2.1739130434782608E-2</v>
      </c>
      <c r="I73" s="20">
        <v>0.7048676748582231</v>
      </c>
      <c r="J73" s="20">
        <v>0.96915856520281596</v>
      </c>
    </row>
    <row r="74" spans="1:10">
      <c r="A74" s="17" t="s">
        <v>15</v>
      </c>
      <c r="B74" s="18">
        <v>14</v>
      </c>
      <c r="C74" s="19">
        <v>0.32971014492753598</v>
      </c>
      <c r="D74" s="18">
        <v>19</v>
      </c>
      <c r="E74" s="18">
        <v>138</v>
      </c>
      <c r="F74" s="20">
        <v>0.971830985915493</v>
      </c>
      <c r="G74" s="20">
        <v>0.82506540565131803</v>
      </c>
      <c r="H74" s="20">
        <v>3.6231884057971016E-2</v>
      </c>
      <c r="I74" s="20">
        <v>0.83871560596513339</v>
      </c>
      <c r="J74" s="20">
        <v>0.95680075129128184</v>
      </c>
    </row>
    <row r="75" spans="1:10">
      <c r="A75" s="17" t="s">
        <v>16</v>
      </c>
      <c r="B75" s="18">
        <v>15</v>
      </c>
      <c r="C75" s="19">
        <v>0.245535714285714</v>
      </c>
      <c r="D75" s="18">
        <v>16</v>
      </c>
      <c r="E75" s="18">
        <v>112</v>
      </c>
      <c r="F75" s="20">
        <v>0.78873239436619702</v>
      </c>
      <c r="G75" s="20">
        <v>0.87151809733691499</v>
      </c>
      <c r="H75" s="20">
        <v>8.9285714285714281E-3</v>
      </c>
      <c r="I75" s="20">
        <v>0.8814174107142857</v>
      </c>
      <c r="J75" s="20">
        <v>0.98987021209243431</v>
      </c>
    </row>
    <row r="76" spans="1:10">
      <c r="A76" s="17" t="s">
        <v>17</v>
      </c>
      <c r="B76" s="18">
        <v>6</v>
      </c>
      <c r="C76" s="19">
        <v>0.37280701754385998</v>
      </c>
      <c r="D76" s="18">
        <v>13</v>
      </c>
      <c r="E76" s="18">
        <v>114</v>
      </c>
      <c r="F76" s="20">
        <v>0.80281690140845097</v>
      </c>
      <c r="G76" s="20">
        <v>0.66831131913733199</v>
      </c>
      <c r="H76" s="20">
        <v>0.18421052631578946</v>
      </c>
      <c r="I76" s="20">
        <v>0.7149122807017545</v>
      </c>
      <c r="J76" s="20">
        <v>0.74233128834355833</v>
      </c>
    </row>
    <row r="77" spans="1:10">
      <c r="A77" s="17" t="s">
        <v>18</v>
      </c>
      <c r="B77" s="18">
        <v>17</v>
      </c>
      <c r="C77" s="19">
        <v>0.21014492753623201</v>
      </c>
      <c r="D77" s="18">
        <v>22</v>
      </c>
      <c r="E77" s="18">
        <v>138</v>
      </c>
      <c r="F77" s="20">
        <v>0.971830985915493</v>
      </c>
      <c r="G77" s="20">
        <v>0.87657700641878999</v>
      </c>
      <c r="H77" s="20">
        <v>3.6231884057971016E-2</v>
      </c>
      <c r="I77" s="20">
        <v>0.88660470489392984</v>
      </c>
      <c r="J77" s="20">
        <v>0.95913411708963847</v>
      </c>
    </row>
    <row r="78" spans="1:10">
      <c r="A78" s="17" t="s">
        <v>19</v>
      </c>
      <c r="B78" s="18">
        <v>6</v>
      </c>
      <c r="C78" s="19">
        <v>0.337209302325581</v>
      </c>
      <c r="D78" s="18">
        <v>8</v>
      </c>
      <c r="E78" s="18">
        <v>129</v>
      </c>
      <c r="F78" s="20">
        <v>0.90845070422535201</v>
      </c>
      <c r="G78" s="20">
        <v>0.70718074168454104</v>
      </c>
      <c r="H78" s="20">
        <v>1.5503875968992248E-2</v>
      </c>
      <c r="I78" s="20">
        <v>0.74908358872663905</v>
      </c>
      <c r="J78" s="20">
        <v>0.97930287593758769</v>
      </c>
    </row>
    <row r="79" spans="1:10">
      <c r="A79" s="17" t="s">
        <v>20</v>
      </c>
      <c r="B79" s="18">
        <v>10</v>
      </c>
      <c r="C79" s="19">
        <v>0.70564516129032295</v>
      </c>
      <c r="D79" s="18">
        <v>12</v>
      </c>
      <c r="E79" s="18">
        <v>124</v>
      </c>
      <c r="F79" s="20">
        <v>0.87323943661971803</v>
      </c>
      <c r="G79" s="20">
        <v>0.46901878227373101</v>
      </c>
      <c r="H79" s="20">
        <v>2.4193548387096774E-2</v>
      </c>
      <c r="I79" s="20">
        <v>0.48559443288241388</v>
      </c>
      <c r="J79" s="20">
        <v>0.95017745931828834</v>
      </c>
    </row>
    <row r="80" spans="1:10">
      <c r="A80" s="17" t="s">
        <v>21</v>
      </c>
      <c r="B80" s="18">
        <v>5</v>
      </c>
      <c r="C80" s="19">
        <v>0.63909774436090205</v>
      </c>
      <c r="D80" s="18">
        <v>7</v>
      </c>
      <c r="E80" s="18">
        <v>133</v>
      </c>
      <c r="F80" s="20">
        <v>0.93661971830985902</v>
      </c>
      <c r="G80" s="20">
        <v>0.40440021029865197</v>
      </c>
      <c r="H80" s="20">
        <v>1.5037593984962405E-2</v>
      </c>
      <c r="I80" s="20">
        <v>0.48863700604895699</v>
      </c>
      <c r="J80" s="20">
        <v>0.96922542951350721</v>
      </c>
    </row>
    <row r="81" spans="1:10">
      <c r="A81" s="17" t="s">
        <v>22</v>
      </c>
      <c r="B81" s="18">
        <v>12</v>
      </c>
      <c r="C81" s="19">
        <v>0.36259541984732802</v>
      </c>
      <c r="D81" s="18">
        <v>14</v>
      </c>
      <c r="E81" s="18">
        <v>131</v>
      </c>
      <c r="F81" s="20">
        <v>0.92253521126760596</v>
      </c>
      <c r="G81" s="20">
        <v>0.75613306998136698</v>
      </c>
      <c r="H81" s="20">
        <v>2.2900763358778626E-2</v>
      </c>
      <c r="I81" s="20">
        <v>0.78238447642911257</v>
      </c>
      <c r="J81" s="20">
        <v>0.97072952742710317</v>
      </c>
    </row>
    <row r="82" spans="1:10">
      <c r="A82" s="17" t="s">
        <v>23</v>
      </c>
      <c r="B82" s="18">
        <v>4</v>
      </c>
      <c r="C82" s="19">
        <v>0.63138686131386901</v>
      </c>
      <c r="D82" s="18">
        <v>6</v>
      </c>
      <c r="E82" s="18">
        <v>137</v>
      </c>
      <c r="F82" s="20">
        <v>0.96478873239436602</v>
      </c>
      <c r="G82" s="20">
        <v>0.48044071800695698</v>
      </c>
      <c r="H82" s="20">
        <v>3.6496350364963501E-2</v>
      </c>
      <c r="I82" s="20">
        <v>0.53473813202621345</v>
      </c>
      <c r="J82" s="20">
        <v>0.93174911572759433</v>
      </c>
    </row>
    <row r="83" spans="1:10">
      <c r="A83" s="17" t="s">
        <v>24</v>
      </c>
      <c r="B83" s="18">
        <v>7</v>
      </c>
      <c r="C83" s="19">
        <v>0.64492753623188404</v>
      </c>
      <c r="D83" s="18">
        <v>8</v>
      </c>
      <c r="E83" s="18">
        <v>138</v>
      </c>
      <c r="F83" s="20">
        <v>0.971830985915493</v>
      </c>
      <c r="G83" s="20">
        <v>0.486253470389998</v>
      </c>
      <c r="H83" s="20">
        <v>1.4492753623188406E-2</v>
      </c>
      <c r="I83" s="20">
        <v>0.53098088636841001</v>
      </c>
      <c r="J83" s="20">
        <v>0.97270569620253167</v>
      </c>
    </row>
    <row r="84" spans="1:10">
      <c r="A84" s="17" t="s">
        <v>25</v>
      </c>
      <c r="B84" s="18">
        <v>14</v>
      </c>
      <c r="C84" s="19">
        <v>0.177570093457944</v>
      </c>
      <c r="D84" s="18">
        <v>16</v>
      </c>
      <c r="E84" s="18">
        <v>107</v>
      </c>
      <c r="F84" s="20">
        <v>0.75352112676056304</v>
      </c>
      <c r="G84" s="20">
        <v>0.89039625910213105</v>
      </c>
      <c r="H84" s="20">
        <v>1.8691588785046728E-2</v>
      </c>
      <c r="I84" s="20">
        <v>0.89889946720237579</v>
      </c>
      <c r="J84" s="20">
        <v>0.97920614099013747</v>
      </c>
    </row>
    <row r="85" spans="1:10">
      <c r="A85" s="17" t="s">
        <v>26</v>
      </c>
      <c r="B85" s="18">
        <v>6</v>
      </c>
      <c r="C85" s="19">
        <v>0.64606741573033699</v>
      </c>
      <c r="D85" s="18">
        <v>6</v>
      </c>
      <c r="E85" s="18">
        <v>89</v>
      </c>
      <c r="F85" s="20">
        <v>0.62676056338028197</v>
      </c>
      <c r="G85" s="20">
        <v>0.50024380504674704</v>
      </c>
      <c r="H85" s="20">
        <v>1.1235955056179775E-2</v>
      </c>
      <c r="I85" s="20">
        <v>0.53825274586542093</v>
      </c>
      <c r="J85" s="20">
        <v>0.9791251319338572</v>
      </c>
    </row>
    <row r="86" spans="1:10">
      <c r="A86" s="17" t="s">
        <v>27</v>
      </c>
      <c r="B86" s="18">
        <v>18</v>
      </c>
      <c r="C86" s="19">
        <v>0.23109243697479001</v>
      </c>
      <c r="D86" s="18">
        <v>24</v>
      </c>
      <c r="E86" s="18">
        <v>119</v>
      </c>
      <c r="F86" s="20">
        <v>0.83802816901408494</v>
      </c>
      <c r="G86" s="20">
        <v>0.87450065679910605</v>
      </c>
      <c r="H86" s="20">
        <v>5.0420168067226892E-2</v>
      </c>
      <c r="I86" s="20">
        <v>0.88415366146458585</v>
      </c>
      <c r="J86" s="20">
        <v>0.94297352342158858</v>
      </c>
    </row>
    <row r="87" spans="1:10">
      <c r="A87" s="17" t="s">
        <v>28</v>
      </c>
      <c r="B87" s="18">
        <v>18</v>
      </c>
      <c r="C87" s="19">
        <v>0.16019417475728201</v>
      </c>
      <c r="D87" s="18">
        <v>21</v>
      </c>
      <c r="E87" s="18">
        <v>103</v>
      </c>
      <c r="F87" s="20">
        <v>0.72535211267605604</v>
      </c>
      <c r="G87" s="20">
        <v>0.90341601368717905</v>
      </c>
      <c r="H87" s="20">
        <v>2.9126213592233011E-2</v>
      </c>
      <c r="I87" s="20">
        <v>0.91017060985955323</v>
      </c>
      <c r="J87" s="20">
        <v>0.9679991714995857</v>
      </c>
    </row>
    <row r="88" spans="1:10">
      <c r="A88" s="32" t="s">
        <v>29</v>
      </c>
      <c r="B88" s="33">
        <v>4</v>
      </c>
      <c r="C88" s="34">
        <v>0.78409090909090895</v>
      </c>
      <c r="D88" s="33">
        <v>5</v>
      </c>
      <c r="E88" s="33">
        <v>132</v>
      </c>
      <c r="F88" s="35">
        <v>0.92957746478873204</v>
      </c>
      <c r="G88" s="35">
        <v>0.31700718680288897</v>
      </c>
      <c r="H88" s="35">
        <v>7.575757575757576E-3</v>
      </c>
      <c r="I88" s="35">
        <v>0.35465449954086314</v>
      </c>
      <c r="J88" s="35">
        <v>0.97863904846670446</v>
      </c>
    </row>
    <row r="89" spans="1:10" s="29" customFormat="1">
      <c r="A89" s="25" t="s">
        <v>30</v>
      </c>
      <c r="B89" s="26">
        <f>AVERAGE(B70:B88)</f>
        <v>11.631578947368421</v>
      </c>
      <c r="C89" s="27">
        <v>0.40459267040061803</v>
      </c>
      <c r="D89" s="26">
        <v>14.3157894736842</v>
      </c>
      <c r="E89" s="26">
        <v>123.31578947368401</v>
      </c>
      <c r="F89" s="28">
        <v>0.86842105263157898</v>
      </c>
      <c r="G89" s="28">
        <v>0.69613063912347095</v>
      </c>
      <c r="H89" s="28">
        <f t="shared" ref="H89:J89" si="3">AVERAGE(H70:H88)</f>
        <v>3.1467185127642593E-2</v>
      </c>
      <c r="I89" s="28">
        <f t="shared" si="3"/>
        <v>0.72423363777438465</v>
      </c>
      <c r="J89" s="28">
        <f t="shared" si="3"/>
        <v>0.95596971333683378</v>
      </c>
    </row>
  </sheetData>
  <mergeCells count="4">
    <mergeCell ref="A2:J3"/>
    <mergeCell ref="A24:J25"/>
    <mergeCell ref="A46:J47"/>
    <mergeCell ref="A68:J6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Table_SSRMarkerDiversity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Lister</dc:creator>
  <cp:lastModifiedBy>Diane Lister</cp:lastModifiedBy>
  <dcterms:created xsi:type="dcterms:W3CDTF">2017-12-04T11:53:05Z</dcterms:created>
  <dcterms:modified xsi:type="dcterms:W3CDTF">2017-12-04T11:54:23Z</dcterms:modified>
</cp:coreProperties>
</file>